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ryna_review_FBgn001439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1">
  <si>
    <t xml:space="preserve">isoform ID</t>
  </si>
  <si>
    <t xml:space="preserve">1-3-CTRL</t>
  </si>
  <si>
    <t xml:space="preserve">2-5-CTRL</t>
  </si>
  <si>
    <t xml:space="preserve">3-6-CTRL</t>
  </si>
  <si>
    <t xml:space="preserve">4-7-CTRL</t>
  </si>
  <si>
    <t xml:space="preserve">5-8-CTRL</t>
  </si>
  <si>
    <t xml:space="preserve">CTRL_average</t>
  </si>
  <si>
    <r>
      <rPr>
        <b val="true"/>
        <sz val="12"/>
        <color rgb="FF000000"/>
        <rFont val="Calibri"/>
        <family val="2"/>
      </rPr>
      <t xml:space="preserve">isoforms with </t>
    </r>
    <r>
      <rPr>
        <b val="true"/>
        <i val="true"/>
        <sz val="12"/>
        <color rgb="FF000000"/>
        <rFont val="Calibri"/>
        <family val="2"/>
      </rPr>
      <t xml:space="preserve">tim-tiny </t>
    </r>
    <r>
      <rPr>
        <b val="true"/>
        <sz val="12"/>
        <color rgb="FF000000"/>
        <rFont val="Calibri"/>
        <family val="2"/>
      </rPr>
      <t xml:space="preserve">intron retained:</t>
    </r>
  </si>
  <si>
    <t xml:space="preserve">FBtr0333259</t>
  </si>
  <si>
    <t xml:space="preserve">FBtr0333253</t>
  </si>
  <si>
    <r>
      <rPr>
        <i val="true"/>
        <sz val="12"/>
        <color rgb="FF000000"/>
        <rFont val="Calibri"/>
        <family val="2"/>
      </rPr>
      <t xml:space="preserve">tim</t>
    </r>
    <r>
      <rPr>
        <sz val="12"/>
        <color rgb="FF000000"/>
        <rFont val="Calibri"/>
        <family val="2"/>
      </rPr>
      <t xml:space="preserve">-RM</t>
    </r>
  </si>
  <si>
    <t xml:space="preserve">FBtr0445397</t>
  </si>
  <si>
    <r>
      <rPr>
        <i val="true"/>
        <sz val="12"/>
        <color rgb="FF000000"/>
        <rFont val="Calibri"/>
        <family val="2"/>
      </rPr>
      <t xml:space="preserve">tim</t>
    </r>
    <r>
      <rPr>
        <sz val="12"/>
        <color rgb="FF000000"/>
        <rFont val="Calibri"/>
        <family val="2"/>
      </rPr>
      <t xml:space="preserve">-RS</t>
    </r>
  </si>
  <si>
    <t xml:space="preserve">FBtr0333252</t>
  </si>
  <si>
    <t xml:space="preserve">FBtr0333256</t>
  </si>
  <si>
    <t xml:space="preserve">FBtr0333258</t>
  </si>
  <si>
    <t xml:space="preserve">FBtr0333255</t>
  </si>
  <si>
    <t xml:space="preserve">FBtr0333254</t>
  </si>
  <si>
    <t xml:space="preserve">with</t>
  </si>
  <si>
    <t xml:space="preserve">without</t>
  </si>
  <si>
    <r>
      <rPr>
        <b val="true"/>
        <i val="true"/>
        <sz val="12"/>
        <color rgb="FF000000"/>
        <rFont val="Calibri"/>
        <family val="2"/>
      </rPr>
      <t xml:space="preserve">tim-tiny/tim</t>
    </r>
    <r>
      <rPr>
        <b val="true"/>
        <sz val="12"/>
        <color rgb="FF000000"/>
        <rFont val="Calibri"/>
        <family val="2"/>
      </rPr>
      <t xml:space="preserve"> ratio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u val="singl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10" min="10" style="0" width="12.49"/>
  </cols>
  <sheetData>
    <row r="1" s="1" customFormat="tru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J1" s="1" t="s">
        <v>7</v>
      </c>
    </row>
    <row r="2" customFormat="false" ht="16" hidden="false" customHeight="false" outlineLevel="0" collapsed="false">
      <c r="A2" s="2" t="s">
        <v>8</v>
      </c>
      <c r="B2" s="0" t="n">
        <v>0</v>
      </c>
      <c r="C2" s="0" t="n">
        <v>41.58</v>
      </c>
      <c r="D2" s="0" t="n">
        <v>89.75</v>
      </c>
      <c r="E2" s="0" t="n">
        <v>69.07</v>
      </c>
      <c r="F2" s="0" t="n">
        <v>107.21</v>
      </c>
      <c r="G2" s="0" t="n">
        <f aca="false">AVERAGE(B2:F2)</f>
        <v>61.522</v>
      </c>
      <c r="J2" s="3" t="s">
        <v>9</v>
      </c>
      <c r="K2" s="4" t="s">
        <v>10</v>
      </c>
    </row>
    <row r="3" customFormat="false" ht="16" hidden="false" customHeight="false" outlineLevel="0" collapsed="false">
      <c r="A3" s="0" t="s">
        <v>11</v>
      </c>
      <c r="B3" s="0" t="n">
        <v>5074.38</v>
      </c>
      <c r="C3" s="0" t="n">
        <v>4922.94</v>
      </c>
      <c r="D3" s="0" t="n">
        <v>5633.24</v>
      </c>
      <c r="E3" s="0" t="n">
        <v>4407.62</v>
      </c>
      <c r="F3" s="0" t="n">
        <v>5304.09</v>
      </c>
      <c r="G3" s="0" t="n">
        <f aca="false">AVERAGE(B3:F3)</f>
        <v>5068.454</v>
      </c>
      <c r="J3" s="3" t="s">
        <v>8</v>
      </c>
      <c r="K3" s="4" t="s">
        <v>12</v>
      </c>
    </row>
    <row r="4" customFormat="false" ht="16" hidden="false" customHeight="false" outlineLevel="0" collapsed="false">
      <c r="A4" s="0" t="s">
        <v>13</v>
      </c>
      <c r="B4" s="0" t="n">
        <v>527.15</v>
      </c>
      <c r="C4" s="0" t="n">
        <v>66.49</v>
      </c>
      <c r="D4" s="0" t="n">
        <v>0.35</v>
      </c>
      <c r="E4" s="0" t="n">
        <v>0</v>
      </c>
      <c r="F4" s="0" t="n">
        <v>0</v>
      </c>
      <c r="G4" s="0" t="n">
        <f aca="false">AVERAGE(B4:F4)</f>
        <v>118.798</v>
      </c>
    </row>
    <row r="5" customFormat="false" ht="16" hidden="false" customHeight="false" outlineLevel="0" collapsed="false">
      <c r="A5" s="0" t="s">
        <v>14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f aca="false">AVERAGE(B5:F5)</f>
        <v>0</v>
      </c>
    </row>
    <row r="6" customFormat="false" ht="16" hidden="false" customHeight="false" outlineLevel="0" collapsed="false">
      <c r="A6" s="0" t="s">
        <v>15</v>
      </c>
      <c r="B6" s="0" t="n">
        <v>47.3</v>
      </c>
      <c r="C6" s="0" t="n">
        <v>0</v>
      </c>
      <c r="D6" s="0" t="n">
        <v>0</v>
      </c>
      <c r="E6" s="0" t="n">
        <v>45.02</v>
      </c>
      <c r="F6" s="0" t="n">
        <v>0</v>
      </c>
      <c r="G6" s="0" t="n">
        <f aca="false">AVERAGE(B6:F6)</f>
        <v>18.464</v>
      </c>
    </row>
    <row r="7" customFormat="false" ht="16" hidden="false" customHeight="false" outlineLevel="0" collapsed="false">
      <c r="A7" s="2" t="s">
        <v>9</v>
      </c>
      <c r="B7" s="0" t="n">
        <v>11198.12</v>
      </c>
      <c r="C7" s="0" t="n">
        <v>13259.66</v>
      </c>
      <c r="D7" s="0" t="n">
        <v>11392.22</v>
      </c>
      <c r="E7" s="0" t="n">
        <v>12526.65</v>
      </c>
      <c r="F7" s="0" t="n">
        <v>12737.67</v>
      </c>
      <c r="G7" s="0" t="n">
        <f aca="false">AVERAGE(B7:F7)</f>
        <v>12222.864</v>
      </c>
    </row>
    <row r="8" customFormat="false" ht="16" hidden="false" customHeight="false" outlineLevel="0" collapsed="false">
      <c r="A8" s="0" t="s">
        <v>16</v>
      </c>
      <c r="B8" s="0" t="n">
        <v>44.21</v>
      </c>
      <c r="C8" s="0" t="n">
        <v>33.61</v>
      </c>
      <c r="D8" s="0" t="n">
        <v>15.06</v>
      </c>
      <c r="E8" s="0" t="n">
        <v>53.54</v>
      </c>
      <c r="F8" s="0" t="n">
        <v>99.96</v>
      </c>
      <c r="G8" s="0" t="n">
        <f aca="false">AVERAGE(B8:F8)</f>
        <v>49.276</v>
      </c>
    </row>
    <row r="9" customFormat="false" ht="16" hidden="false" customHeight="false" outlineLevel="0" collapsed="false">
      <c r="A9" s="0" t="s">
        <v>17</v>
      </c>
      <c r="B9" s="0" t="n">
        <v>336.34</v>
      </c>
      <c r="C9" s="0" t="n">
        <v>751.17</v>
      </c>
      <c r="D9" s="0" t="n">
        <v>601.55</v>
      </c>
      <c r="E9" s="0" t="n">
        <v>782.5</v>
      </c>
      <c r="F9" s="0" t="n">
        <v>890.29</v>
      </c>
      <c r="G9" s="0" t="n">
        <f aca="false">AVERAGE(B9:F9)</f>
        <v>672.37</v>
      </c>
    </row>
    <row r="13" customFormat="false" ht="16" hidden="false" customHeight="false" outlineLevel="0" collapsed="false">
      <c r="A13" s="1" t="s">
        <v>18</v>
      </c>
      <c r="B13" s="0" t="n">
        <v>11198.12</v>
      </c>
      <c r="C13" s="0" t="n">
        <v>13301.24</v>
      </c>
      <c r="D13" s="0" t="n">
        <v>11481.97</v>
      </c>
      <c r="E13" s="0" t="n">
        <v>12595.72</v>
      </c>
      <c r="F13" s="0" t="n">
        <v>12844.88</v>
      </c>
      <c r="G13" s="1" t="n">
        <f aca="false">AVERAGE(B13:F13)</f>
        <v>12284.386</v>
      </c>
    </row>
    <row r="14" customFormat="false" ht="16" hidden="false" customHeight="false" outlineLevel="0" collapsed="false">
      <c r="A14" s="1" t="s">
        <v>19</v>
      </c>
      <c r="B14" s="0" t="n">
        <v>6029.38</v>
      </c>
      <c r="C14" s="0" t="n">
        <v>5774.21</v>
      </c>
      <c r="D14" s="0" t="n">
        <v>6250.2</v>
      </c>
      <c r="E14" s="0" t="n">
        <v>5288.68</v>
      </c>
      <c r="F14" s="0" t="n">
        <v>6294.34</v>
      </c>
      <c r="G14" s="1" t="n">
        <f aca="false">AVERAGE(B14:F14)</f>
        <v>5927.362</v>
      </c>
    </row>
    <row r="15" customFormat="false" ht="16" hidden="false" customHeight="false" outlineLevel="0" collapsed="false">
      <c r="A15" s="5" t="s">
        <v>20</v>
      </c>
      <c r="B15" s="0" t="n">
        <v>1.85725895531547</v>
      </c>
      <c r="C15" s="0" t="n">
        <v>2.30356014069457</v>
      </c>
      <c r="D15" s="0" t="n">
        <v>1.83705641419475</v>
      </c>
      <c r="E15" s="0" t="n">
        <v>2.38163776216372</v>
      </c>
      <c r="F15" s="0" t="n">
        <v>2.04070323496983</v>
      </c>
      <c r="G15" s="1" t="n">
        <v>2.084043301467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28T19:39:59Z</dcterms:created>
  <dc:creator/>
  <dc:description/>
  <dc:language>en-US</dc:language>
  <cp:lastModifiedBy>Shakhmantsir, Iryna</cp:lastModifiedBy>
  <dcterms:modified xsi:type="dcterms:W3CDTF">2018-10-18T14:54:30Z</dcterms:modified>
  <cp:revision>0</cp:revision>
  <dc:subject/>
  <dc:title/>
</cp:coreProperties>
</file>